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Submissions\Tead1 Vgll2 Hypothal\Figures\"/>
    </mc:Choice>
  </mc:AlternateContent>
  <xr:revisionPtr revIDLastSave="0" documentId="13_ncr:1_{836BE86F-EBEE-4B95-8849-23DF4AA2464D}" xr6:coauthVersionLast="47" xr6:coauthVersionMax="47" xr10:uidLastSave="{00000000-0000-0000-0000-000000000000}"/>
  <bookViews>
    <workbookView xWindow="-120" yWindow="-120" windowWidth="29040" windowHeight="15720" xr2:uid="{EDA8248F-6D8A-47F5-8316-B98BEE666A94}"/>
  </bookViews>
  <sheets>
    <sheet name="Nuclei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1" l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H15" i="1"/>
  <c r="J13" i="1"/>
  <c r="H13" i="1"/>
  <c r="J12" i="1"/>
  <c r="H12" i="1"/>
  <c r="J11" i="1"/>
  <c r="H11" i="1"/>
  <c r="J10" i="1"/>
  <c r="H10" i="1"/>
  <c r="J8" i="1"/>
  <c r="H8" i="1"/>
  <c r="J7" i="1"/>
  <c r="H7" i="1"/>
  <c r="J5" i="1"/>
  <c r="H5" i="1"/>
  <c r="J4" i="1"/>
  <c r="H4" i="1"/>
  <c r="J25" i="1" l="1"/>
  <c r="J26" i="1"/>
  <c r="J27" i="1"/>
  <c r="J24" i="1"/>
  <c r="H25" i="1"/>
  <c r="H26" i="1"/>
  <c r="H27" i="1"/>
  <c r="H24" i="1"/>
</calcChain>
</file>

<file path=xl/sharedStrings.xml><?xml version="1.0" encoding="utf-8"?>
<sst xmlns="http://schemas.openxmlformats.org/spreadsheetml/2006/main" count="56" uniqueCount="35">
  <si>
    <t>P25</t>
  </si>
  <si>
    <t>Total</t>
  </si>
  <si>
    <t>P20</t>
  </si>
  <si>
    <t>E14.5</t>
  </si>
  <si>
    <t>Stage</t>
  </si>
  <si>
    <t>Lhx9 nuclei</t>
  </si>
  <si>
    <t>% Lhx9 nuclei</t>
  </si>
  <si>
    <t>Lhx9/Rfx4 nuclei</t>
  </si>
  <si>
    <t>% EN21 nuclei</t>
  </si>
  <si>
    <t>Genotype</t>
  </si>
  <si>
    <t>Sample ID</t>
  </si>
  <si>
    <t>D60</t>
  </si>
  <si>
    <t>Avg UMI/nuclei</t>
  </si>
  <si>
    <t>Avg genes/nuclei</t>
  </si>
  <si>
    <t>HypoOrg_CTRL</t>
  </si>
  <si>
    <t>HypoOrg_TEAD1OE</t>
  </si>
  <si>
    <t>HypoOrg_VGLL2OE</t>
  </si>
  <si>
    <t>HypoOrg_DOUBLEOE</t>
  </si>
  <si>
    <t>THOR0021_HypoOrg</t>
  </si>
  <si>
    <t>THOR0009_Emb</t>
  </si>
  <si>
    <t>Tead1Ctrl1_male</t>
  </si>
  <si>
    <t>Tead1Ctrl2_male</t>
  </si>
  <si>
    <t>Tead1cKO1_female</t>
  </si>
  <si>
    <t>Tead1cKO2_male</t>
  </si>
  <si>
    <t>Vgll2Ctrl1_female</t>
  </si>
  <si>
    <t>Vgll2Ctrl2_female</t>
  </si>
  <si>
    <t>Vgll2cKO1_male</t>
  </si>
  <si>
    <t>Vgll2cKO2_male</t>
  </si>
  <si>
    <t>THOR0006_P25Vgll2</t>
  </si>
  <si>
    <t>Vgll2Ctrl2_male</t>
  </si>
  <si>
    <t>Vgll2cKO1_female</t>
  </si>
  <si>
    <t>THOR0004_P20Tead1</t>
  </si>
  <si>
    <t>THOR0005_P20Tead1</t>
  </si>
  <si>
    <t>Tead1cKO2_female</t>
  </si>
  <si>
    <t>Table S7. Nuclei numbers and seq coverage for sn-RNA-seq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3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B2E9D-F4CC-40EB-839B-04416303F179}">
  <dimension ref="A1:L27"/>
  <sheetViews>
    <sheetView tabSelected="1" zoomScale="170" zoomScaleNormal="170" workbookViewId="0">
      <selection activeCell="A18" sqref="A18"/>
    </sheetView>
  </sheetViews>
  <sheetFormatPr defaultRowHeight="15" x14ac:dyDescent="0.25"/>
  <cols>
    <col min="1" max="1" width="32.5703125" style="1" customWidth="1"/>
    <col min="2" max="2" width="27" style="1" customWidth="1"/>
    <col min="3" max="3" width="14.5703125" style="1" customWidth="1"/>
    <col min="4" max="4" width="10.85546875" style="1" bestFit="1" customWidth="1"/>
    <col min="5" max="5" width="14.42578125" style="1" bestFit="1" customWidth="1"/>
    <col min="6" max="6" width="16.42578125" style="1" bestFit="1" customWidth="1"/>
    <col min="7" max="7" width="11.42578125" style="1" customWidth="1"/>
    <col min="8" max="8" width="13.28515625" style="1" bestFit="1" customWidth="1"/>
    <col min="9" max="9" width="16" style="1" bestFit="1" customWidth="1"/>
    <col min="10" max="10" width="14.140625" style="1" bestFit="1" customWidth="1"/>
  </cols>
  <sheetData>
    <row r="1" spans="1:10" x14ac:dyDescent="0.25">
      <c r="A1" s="2" t="s">
        <v>34</v>
      </c>
    </row>
    <row r="2" spans="1:10" x14ac:dyDescent="0.25">
      <c r="A2" s="2"/>
    </row>
    <row r="3" spans="1:10" x14ac:dyDescent="0.25">
      <c r="A3" s="2" t="s">
        <v>10</v>
      </c>
      <c r="B3" s="2" t="s">
        <v>9</v>
      </c>
      <c r="C3" s="2" t="s">
        <v>4</v>
      </c>
      <c r="D3" s="2" t="s">
        <v>1</v>
      </c>
      <c r="E3" s="2" t="s">
        <v>12</v>
      </c>
      <c r="F3" s="2" t="s">
        <v>13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25">
      <c r="A4" s="3" t="s">
        <v>31</v>
      </c>
      <c r="B4" s="3" t="s">
        <v>20</v>
      </c>
      <c r="C4" s="3" t="s">
        <v>2</v>
      </c>
      <c r="D4" s="4">
        <v>24614</v>
      </c>
      <c r="E4" s="4">
        <v>2208</v>
      </c>
      <c r="F4" s="4">
        <v>1213</v>
      </c>
      <c r="G4" s="4">
        <v>814</v>
      </c>
      <c r="H4" s="4">
        <f>G4/D4*100</f>
        <v>3.3070610221824976</v>
      </c>
      <c r="I4" s="4">
        <v>42</v>
      </c>
      <c r="J4" s="5">
        <f>I4/D4*100</f>
        <v>0.17063459819614854</v>
      </c>
    </row>
    <row r="5" spans="1:10" x14ac:dyDescent="0.25">
      <c r="A5" s="3"/>
      <c r="B5" s="3" t="s">
        <v>22</v>
      </c>
      <c r="C5" s="3" t="s">
        <v>2</v>
      </c>
      <c r="D5" s="4">
        <v>14001</v>
      </c>
      <c r="E5" s="4">
        <v>3324</v>
      </c>
      <c r="F5" s="4">
        <v>1840</v>
      </c>
      <c r="G5" s="4">
        <v>442</v>
      </c>
      <c r="H5" s="4">
        <f t="shared" ref="H5:H22" si="0">G5/D5*100</f>
        <v>3.1569173630454963</v>
      </c>
      <c r="I5" s="4">
        <v>59</v>
      </c>
      <c r="J5" s="5">
        <f>I5/D5*100</f>
        <v>0.42139847153774729</v>
      </c>
    </row>
    <row r="6" spans="1:10" x14ac:dyDescent="0.25">
      <c r="A6" s="3"/>
      <c r="B6" s="3"/>
      <c r="C6" s="3"/>
      <c r="D6" s="4"/>
      <c r="E6" s="4"/>
      <c r="F6" s="4"/>
      <c r="G6" s="4"/>
      <c r="H6" s="4"/>
      <c r="I6" s="4"/>
      <c r="J6" s="5"/>
    </row>
    <row r="7" spans="1:10" x14ac:dyDescent="0.25">
      <c r="A7" s="3" t="s">
        <v>32</v>
      </c>
      <c r="B7" s="3" t="s">
        <v>21</v>
      </c>
      <c r="C7" s="3" t="s">
        <v>2</v>
      </c>
      <c r="D7" s="4">
        <v>22864</v>
      </c>
      <c r="E7" s="4">
        <v>2447</v>
      </c>
      <c r="F7" s="4">
        <v>1339</v>
      </c>
      <c r="G7" s="4">
        <v>412</v>
      </c>
      <c r="H7" s="4">
        <f t="shared" si="0"/>
        <v>1.8019594121763471</v>
      </c>
      <c r="I7" s="4">
        <v>36</v>
      </c>
      <c r="J7" s="5">
        <f>I7/D7*100</f>
        <v>0.15745276417074877</v>
      </c>
    </row>
    <row r="8" spans="1:10" x14ac:dyDescent="0.25">
      <c r="A8" s="3"/>
      <c r="B8" s="3" t="s">
        <v>33</v>
      </c>
      <c r="C8" s="3" t="s">
        <v>2</v>
      </c>
      <c r="D8" s="4">
        <v>11298</v>
      </c>
      <c r="E8" s="4">
        <v>3618</v>
      </c>
      <c r="F8" s="4">
        <v>1936</v>
      </c>
      <c r="G8" s="4">
        <v>349</v>
      </c>
      <c r="H8" s="4">
        <f t="shared" si="0"/>
        <v>3.0890423083731635</v>
      </c>
      <c r="I8" s="4">
        <v>41</v>
      </c>
      <c r="J8" s="5">
        <f>I8/D8*100</f>
        <v>0.36289608780315102</v>
      </c>
    </row>
    <row r="9" spans="1:10" x14ac:dyDescent="0.25">
      <c r="D9" s="4"/>
      <c r="E9" s="4"/>
      <c r="F9" s="4"/>
      <c r="G9" s="4"/>
      <c r="H9" s="4"/>
      <c r="I9" s="4"/>
      <c r="J9" s="5"/>
    </row>
    <row r="10" spans="1:10" x14ac:dyDescent="0.25">
      <c r="A10" s="2" t="s">
        <v>28</v>
      </c>
      <c r="B10" s="2" t="s">
        <v>24</v>
      </c>
      <c r="C10" s="2" t="s">
        <v>0</v>
      </c>
      <c r="D10" s="4">
        <v>21097</v>
      </c>
      <c r="E10" s="4">
        <v>2825</v>
      </c>
      <c r="F10" s="4">
        <v>1586</v>
      </c>
      <c r="G10" s="4">
        <v>639</v>
      </c>
      <c r="H10" s="4">
        <f t="shared" si="0"/>
        <v>3.0288666635066597</v>
      </c>
      <c r="I10" s="4">
        <v>47</v>
      </c>
      <c r="J10" s="5">
        <f>I10/D10*100</f>
        <v>0.22278049011707823</v>
      </c>
    </row>
    <row r="11" spans="1:10" x14ac:dyDescent="0.25">
      <c r="A11" s="2"/>
      <c r="B11" s="2" t="s">
        <v>29</v>
      </c>
      <c r="C11" s="2" t="s">
        <v>0</v>
      </c>
      <c r="D11" s="4">
        <v>20217</v>
      </c>
      <c r="E11" s="4">
        <v>2913</v>
      </c>
      <c r="F11" s="4">
        <v>1597</v>
      </c>
      <c r="G11" s="4">
        <v>617</v>
      </c>
      <c r="H11" s="4">
        <f t="shared" si="0"/>
        <v>3.0518870257703914</v>
      </c>
      <c r="I11" s="4">
        <v>63</v>
      </c>
      <c r="J11" s="5">
        <f>I11/D11*100</f>
        <v>0.31161893456002371</v>
      </c>
    </row>
    <row r="12" spans="1:10" x14ac:dyDescent="0.25">
      <c r="A12" s="2"/>
      <c r="B12" s="2" t="s">
        <v>30</v>
      </c>
      <c r="C12" s="2" t="s">
        <v>0</v>
      </c>
      <c r="D12" s="4">
        <v>23289</v>
      </c>
      <c r="E12" s="4">
        <v>2315</v>
      </c>
      <c r="F12" s="4">
        <v>1352</v>
      </c>
      <c r="G12" s="4">
        <v>552</v>
      </c>
      <c r="H12" s="4">
        <f t="shared" si="0"/>
        <v>2.3702176993430375</v>
      </c>
      <c r="I12" s="4">
        <v>45</v>
      </c>
      <c r="J12" s="5">
        <f>I12/D12*100</f>
        <v>0.1932242689681824</v>
      </c>
    </row>
    <row r="13" spans="1:10" x14ac:dyDescent="0.25">
      <c r="A13" s="2"/>
      <c r="B13" s="2" t="s">
        <v>27</v>
      </c>
      <c r="C13" s="2" t="s">
        <v>0</v>
      </c>
      <c r="D13" s="4">
        <v>25172</v>
      </c>
      <c r="E13" s="4">
        <v>2338</v>
      </c>
      <c r="F13" s="4">
        <v>1402</v>
      </c>
      <c r="G13" s="4">
        <v>760</v>
      </c>
      <c r="H13" s="4">
        <f t="shared" si="0"/>
        <v>3.019227713332274</v>
      </c>
      <c r="I13" s="4">
        <v>58</v>
      </c>
      <c r="J13" s="5">
        <f>I13/D13*100</f>
        <v>0.2304147465437788</v>
      </c>
    </row>
    <row r="14" spans="1:10" x14ac:dyDescent="0.25">
      <c r="A14"/>
      <c r="B14"/>
      <c r="C14"/>
      <c r="D14" s="4"/>
      <c r="E14" s="4"/>
      <c r="F14" s="4"/>
      <c r="G14" s="4"/>
      <c r="H14" s="4"/>
      <c r="I14" s="4"/>
      <c r="J14" s="5"/>
    </row>
    <row r="15" spans="1:10" x14ac:dyDescent="0.25">
      <c r="A15" s="3" t="s">
        <v>19</v>
      </c>
      <c r="B15" s="3" t="s">
        <v>20</v>
      </c>
      <c r="C15" s="3" t="s">
        <v>3</v>
      </c>
      <c r="D15" s="4">
        <v>11437</v>
      </c>
      <c r="E15" s="4">
        <v>1093</v>
      </c>
      <c r="F15" s="4">
        <v>778</v>
      </c>
      <c r="G15" s="4">
        <v>1176</v>
      </c>
      <c r="H15" s="4">
        <f t="shared" si="0"/>
        <v>10.282416717670719</v>
      </c>
      <c r="I15" s="4">
        <v>45</v>
      </c>
      <c r="J15" s="5">
        <f>I15/D15*100</f>
        <v>0.39345982338025703</v>
      </c>
    </row>
    <row r="16" spans="1:10" x14ac:dyDescent="0.25">
      <c r="A16" s="3"/>
      <c r="B16" s="3" t="s">
        <v>21</v>
      </c>
      <c r="C16" s="3" t="s">
        <v>3</v>
      </c>
      <c r="D16" s="4">
        <v>10182</v>
      </c>
      <c r="E16" s="4">
        <v>1258</v>
      </c>
      <c r="F16" s="4">
        <v>864</v>
      </c>
      <c r="G16" s="4">
        <v>1332</v>
      </c>
      <c r="H16" s="4">
        <f t="shared" si="0"/>
        <v>13.081909251620507</v>
      </c>
      <c r="I16" s="4">
        <v>88</v>
      </c>
      <c r="J16" s="5">
        <f t="shared" ref="J16:J22" si="1">I16/D16*100</f>
        <v>0.8642702808878413</v>
      </c>
    </row>
    <row r="17" spans="1:12" x14ac:dyDescent="0.25">
      <c r="A17" s="3"/>
      <c r="B17" s="3" t="s">
        <v>22</v>
      </c>
      <c r="C17" s="3" t="s">
        <v>3</v>
      </c>
      <c r="D17" s="4">
        <v>2830</v>
      </c>
      <c r="E17" s="4">
        <v>4334</v>
      </c>
      <c r="F17" s="4">
        <v>2077</v>
      </c>
      <c r="G17" s="4">
        <v>691</v>
      </c>
      <c r="H17" s="4">
        <f t="shared" si="0"/>
        <v>24.416961130742049</v>
      </c>
      <c r="I17" s="4">
        <v>90</v>
      </c>
      <c r="J17" s="5">
        <f t="shared" si="1"/>
        <v>3.1802120141342751</v>
      </c>
    </row>
    <row r="18" spans="1:12" x14ac:dyDescent="0.25">
      <c r="A18" s="3"/>
      <c r="B18" s="3" t="s">
        <v>23</v>
      </c>
      <c r="C18" s="3" t="s">
        <v>3</v>
      </c>
      <c r="D18" s="4">
        <v>11207</v>
      </c>
      <c r="E18" s="4">
        <v>1233</v>
      </c>
      <c r="F18" s="4">
        <v>829</v>
      </c>
      <c r="G18" s="4">
        <v>1055</v>
      </c>
      <c r="H18" s="4">
        <f t="shared" si="0"/>
        <v>9.4137592576068538</v>
      </c>
      <c r="I18" s="4">
        <v>46</v>
      </c>
      <c r="J18" s="5">
        <f t="shared" si="1"/>
        <v>0.41045774962077275</v>
      </c>
    </row>
    <row r="19" spans="1:12" x14ac:dyDescent="0.25">
      <c r="A19" s="3"/>
      <c r="B19" s="3" t="s">
        <v>24</v>
      </c>
      <c r="C19" s="3" t="s">
        <v>3</v>
      </c>
      <c r="D19" s="4">
        <v>7737</v>
      </c>
      <c r="E19" s="4">
        <v>1473</v>
      </c>
      <c r="F19" s="4">
        <v>923</v>
      </c>
      <c r="G19" s="4">
        <v>964</v>
      </c>
      <c r="H19" s="4">
        <f t="shared" si="0"/>
        <v>12.459609667829909</v>
      </c>
      <c r="I19" s="4">
        <v>92</v>
      </c>
      <c r="J19" s="5">
        <f t="shared" si="1"/>
        <v>1.1890913790875015</v>
      </c>
    </row>
    <row r="20" spans="1:12" x14ac:dyDescent="0.25">
      <c r="A20" s="3"/>
      <c r="B20" s="3" t="s">
        <v>25</v>
      </c>
      <c r="C20" s="3" t="s">
        <v>3</v>
      </c>
      <c r="D20" s="4">
        <v>9310</v>
      </c>
      <c r="E20" s="4">
        <v>1353</v>
      </c>
      <c r="F20" s="4">
        <v>917</v>
      </c>
      <c r="G20" s="4">
        <v>873</v>
      </c>
      <c r="H20" s="4">
        <f t="shared" si="0"/>
        <v>9.3770139634801275</v>
      </c>
      <c r="I20" s="4">
        <v>47</v>
      </c>
      <c r="J20" s="5">
        <f t="shared" si="1"/>
        <v>0.50483351235230933</v>
      </c>
    </row>
    <row r="21" spans="1:12" x14ac:dyDescent="0.25">
      <c r="A21" s="3"/>
      <c r="B21" s="3" t="s">
        <v>26</v>
      </c>
      <c r="C21" s="3" t="s">
        <v>3</v>
      </c>
      <c r="D21" s="4">
        <v>12218</v>
      </c>
      <c r="E21" s="4">
        <v>990</v>
      </c>
      <c r="F21" s="4">
        <v>702</v>
      </c>
      <c r="G21" s="4">
        <v>1408</v>
      </c>
      <c r="H21" s="4">
        <f t="shared" si="0"/>
        <v>11.523981011622196</v>
      </c>
      <c r="I21" s="4">
        <v>70</v>
      </c>
      <c r="J21" s="5">
        <f t="shared" si="1"/>
        <v>0.57292519233917172</v>
      </c>
    </row>
    <row r="22" spans="1:12" x14ac:dyDescent="0.25">
      <c r="A22" s="3"/>
      <c r="B22" s="3" t="s">
        <v>27</v>
      </c>
      <c r="C22" s="3" t="s">
        <v>3</v>
      </c>
      <c r="D22" s="4">
        <v>9010</v>
      </c>
      <c r="E22" s="4">
        <v>1143</v>
      </c>
      <c r="F22" s="4">
        <v>779</v>
      </c>
      <c r="G22" s="4">
        <v>1096</v>
      </c>
      <c r="H22" s="4">
        <f t="shared" si="0"/>
        <v>12.164261931187569</v>
      </c>
      <c r="I22" s="4">
        <v>70</v>
      </c>
      <c r="J22" s="5">
        <f t="shared" si="1"/>
        <v>0.77691453940066602</v>
      </c>
    </row>
    <row r="23" spans="1:12" x14ac:dyDescent="0.25">
      <c r="J23" s="5"/>
    </row>
    <row r="24" spans="1:12" x14ac:dyDescent="0.25">
      <c r="A24" s="3" t="s">
        <v>18</v>
      </c>
      <c r="B24" s="3" t="s">
        <v>14</v>
      </c>
      <c r="C24" s="2" t="s">
        <v>11</v>
      </c>
      <c r="D24" s="4">
        <v>14664</v>
      </c>
      <c r="E24" s="4">
        <v>2220</v>
      </c>
      <c r="F24" s="4">
        <v>1446</v>
      </c>
      <c r="G24" s="4">
        <v>7</v>
      </c>
      <c r="H24" s="5">
        <f>G24/D24*100</f>
        <v>4.773595199127114E-2</v>
      </c>
      <c r="I24" s="4">
        <v>2</v>
      </c>
      <c r="J24" s="5">
        <f>I24/D24*100</f>
        <v>1.3638843426077468E-2</v>
      </c>
      <c r="K24" s="1"/>
      <c r="L24" s="1"/>
    </row>
    <row r="25" spans="1:12" x14ac:dyDescent="0.25">
      <c r="A25"/>
      <c r="B25" s="3" t="s">
        <v>15</v>
      </c>
      <c r="C25" s="2" t="s">
        <v>11</v>
      </c>
      <c r="D25" s="4">
        <v>9324</v>
      </c>
      <c r="E25" s="4">
        <v>3573</v>
      </c>
      <c r="F25" s="4">
        <v>1878</v>
      </c>
      <c r="G25" s="4">
        <v>10</v>
      </c>
      <c r="H25" s="5">
        <f t="shared" ref="H25:H27" si="2">G25/D25*100</f>
        <v>0.10725010725010724</v>
      </c>
      <c r="I25" s="4">
        <v>3</v>
      </c>
      <c r="J25" s="5">
        <f t="shared" ref="J25:J27" si="3">I25/D25*100</f>
        <v>3.2175032175032175E-2</v>
      </c>
      <c r="K25" s="1"/>
      <c r="L25" s="1"/>
    </row>
    <row r="26" spans="1:12" x14ac:dyDescent="0.25">
      <c r="B26" s="3" t="s">
        <v>16</v>
      </c>
      <c r="C26" s="2" t="s">
        <v>11</v>
      </c>
      <c r="D26" s="4">
        <v>16145</v>
      </c>
      <c r="E26" s="4">
        <v>1898</v>
      </c>
      <c r="F26" s="4">
        <v>1296</v>
      </c>
      <c r="G26" s="1">
        <v>53</v>
      </c>
      <c r="H26" s="5">
        <f t="shared" si="2"/>
        <v>0.32827500774233509</v>
      </c>
      <c r="I26" s="1">
        <v>17</v>
      </c>
      <c r="J26" s="5">
        <f t="shared" si="3"/>
        <v>0.10529575720037163</v>
      </c>
    </row>
    <row r="27" spans="1:12" x14ac:dyDescent="0.25">
      <c r="B27" s="3" t="s">
        <v>17</v>
      </c>
      <c r="C27" s="2" t="s">
        <v>11</v>
      </c>
      <c r="D27" s="4">
        <v>17398</v>
      </c>
      <c r="E27" s="4">
        <v>1765</v>
      </c>
      <c r="F27" s="4">
        <v>1224</v>
      </c>
      <c r="G27" s="1">
        <v>131</v>
      </c>
      <c r="H27" s="5">
        <f t="shared" si="2"/>
        <v>0.75296011035751231</v>
      </c>
      <c r="I27" s="1">
        <v>56</v>
      </c>
      <c r="J27" s="5">
        <f t="shared" si="3"/>
        <v>0.3218760777100816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cle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hor</dc:creator>
  <cp:lastModifiedBy>Stefan Thor</cp:lastModifiedBy>
  <dcterms:created xsi:type="dcterms:W3CDTF">2026-02-14T04:12:52Z</dcterms:created>
  <dcterms:modified xsi:type="dcterms:W3CDTF">2026-03-30T22:4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6-02-14T04:14:2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9bc75ec-8230-4894-97bd-6b012f48d21b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